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le 1" sheetId="4" r:id="rId1"/>
  </sheets>
  <calcPr calcId="145621"/>
</workbook>
</file>

<file path=xl/calcChain.xml><?xml version="1.0" encoding="utf-8"?>
<calcChain xmlns="http://schemas.openxmlformats.org/spreadsheetml/2006/main">
  <c r="P3" i="4" l="1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</calcChain>
</file>

<file path=xl/sharedStrings.xml><?xml version="1.0" encoding="utf-8"?>
<sst xmlns="http://schemas.openxmlformats.org/spreadsheetml/2006/main" count="50" uniqueCount="30">
  <si>
    <t>chr7</t>
  </si>
  <si>
    <t>chrY</t>
  </si>
  <si>
    <t>chr3</t>
  </si>
  <si>
    <t>chr6</t>
  </si>
  <si>
    <t>chr10</t>
  </si>
  <si>
    <t>chr14</t>
  </si>
  <si>
    <t>chr19</t>
  </si>
  <si>
    <t>chr1</t>
  </si>
  <si>
    <t>chr2</t>
  </si>
  <si>
    <t>chr5</t>
  </si>
  <si>
    <t>chr15</t>
  </si>
  <si>
    <t>chr13</t>
  </si>
  <si>
    <t>chr11</t>
  </si>
  <si>
    <t>Sum</t>
  </si>
  <si>
    <t>Repetitive</t>
  </si>
  <si>
    <t>Max. 10 Bp</t>
  </si>
  <si>
    <t>All identical start or end</t>
  </si>
  <si>
    <t>All same size +-2Bp</t>
  </si>
  <si>
    <t>No PAM</t>
  </si>
  <si>
    <t>TF</t>
  </si>
  <si>
    <t>TF_N</t>
  </si>
  <si>
    <t>EP_2</t>
  </si>
  <si>
    <t>EP_2N</t>
  </si>
  <si>
    <t>EP_1</t>
  </si>
  <si>
    <t>EP_1N</t>
  </si>
  <si>
    <t>Width</t>
  </si>
  <si>
    <t>End</t>
  </si>
  <si>
    <t>Start</t>
  </si>
  <si>
    <t>Chromosome</t>
  </si>
  <si>
    <t>Supplementary Data 5: Loci displaying different deletions in one sample identified by W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</fills>
  <borders count="4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</borders>
  <cellStyleXfs count="2">
    <xf numFmtId="0" fontId="0" fillId="0" borderId="0"/>
    <xf numFmtId="0" fontId="4" fillId="0" borderId="0"/>
  </cellStyleXfs>
  <cellXfs count="10">
    <xf numFmtId="0" fontId="0" fillId="0" borderId="0" xfId="0"/>
    <xf numFmtId="0" fontId="1" fillId="2" borderId="1" xfId="0" applyFont="1" applyFill="1" applyBorder="1"/>
    <xf numFmtId="0" fontId="0" fillId="2" borderId="1" xfId="0" applyFont="1" applyFill="1" applyBorder="1"/>
    <xf numFmtId="0" fontId="1" fillId="2" borderId="2" xfId="0" applyFont="1" applyFill="1" applyBorder="1"/>
    <xf numFmtId="0" fontId="0" fillId="2" borderId="2" xfId="0" applyFont="1" applyFill="1" applyBorder="1"/>
    <xf numFmtId="0" fontId="1" fillId="0" borderId="2" xfId="0" applyFont="1" applyBorder="1"/>
    <xf numFmtId="0" fontId="0" fillId="0" borderId="2" xfId="0" applyFont="1" applyBorder="1"/>
    <xf numFmtId="0" fontId="1" fillId="0" borderId="3" xfId="0" applyFont="1" applyBorder="1"/>
    <xf numFmtId="0" fontId="2" fillId="3" borderId="3" xfId="0" applyFont="1" applyFill="1" applyBorder="1"/>
    <xf numFmtId="0" fontId="3" fillId="0" borderId="0" xfId="0" applyFont="1"/>
  </cellXfs>
  <cellStyles count="2">
    <cellStyle name="Standard" xfId="0" builtinId="0"/>
    <cellStyle name="Standard 2" xfId="1"/>
  </cellStyles>
  <dxfs count="2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le24" displayName="Tabelle24" ref="A2:P35" totalsRowShown="0" headerRowDxfId="20" dataDxfId="18" headerRowBorderDxfId="19" tableBorderDxfId="17" totalsRowBorderDxfId="16">
  <autoFilter ref="A2:P35"/>
  <sortState ref="A2:P34">
    <sortCondition ref="P1:P34"/>
  </sortState>
  <tableColumns count="16">
    <tableColumn id="1" name="Chromosome" dataDxfId="15"/>
    <tableColumn id="2" name="Start" dataDxfId="14"/>
    <tableColumn id="3" name="End" dataDxfId="13"/>
    <tableColumn id="4" name="Width" dataDxfId="12"/>
    <tableColumn id="5" name="EP_1N" dataDxfId="11"/>
    <tableColumn id="6" name="EP_1" dataDxfId="10"/>
    <tableColumn id="7" name="EP_2N" dataDxfId="9"/>
    <tableColumn id="8" name="EP_2" dataDxfId="8"/>
    <tableColumn id="9" name="TF_N" dataDxfId="7"/>
    <tableColumn id="10" name="TF" dataDxfId="6"/>
    <tableColumn id="11" name="No PAM" dataDxfId="5"/>
    <tableColumn id="12" name="All same size +-2Bp" dataDxfId="4"/>
    <tableColumn id="13" name="All identical start or end" dataDxfId="3"/>
    <tableColumn id="14" name="Max. 10 Bp" dataDxfId="2"/>
    <tableColumn id="15" name="Repetitive" dataDxfId="1"/>
    <tableColumn id="17" name="Sum" dataDxfId="0">
      <calculatedColumnFormula>Tabelle24[[#This Row],[No PAM]]+Tabelle24[[#This Row],[All same size +-2Bp]]+Tabelle24[[#This Row],[All identical start or end]]+Tabelle24[[#This Row],[Max. 10 Bp]]+Tabelle24[[#This Row],[Repetitive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tabSelected="1" topLeftCell="C1" workbookViewId="0">
      <selection activeCell="C1" sqref="C1"/>
    </sheetView>
  </sheetViews>
  <sheetFormatPr baseColWidth="10" defaultRowHeight="15" x14ac:dyDescent="0.25"/>
  <cols>
    <col min="1" max="1" width="12.140625" customWidth="1"/>
    <col min="12" max="12" width="13.28515625" customWidth="1"/>
    <col min="13" max="13" width="13.5703125" customWidth="1"/>
    <col min="14" max="14" width="12.7109375" customWidth="1"/>
    <col min="15" max="16" width="12.42578125" customWidth="1"/>
  </cols>
  <sheetData>
    <row r="1" spans="1:16" x14ac:dyDescent="0.25">
      <c r="C1" s="9" t="s">
        <v>29</v>
      </c>
    </row>
    <row r="2" spans="1:16" x14ac:dyDescent="0.25">
      <c r="A2" s="8" t="s">
        <v>28</v>
      </c>
      <c r="B2" s="8" t="s">
        <v>27</v>
      </c>
      <c r="C2" s="8" t="s">
        <v>26</v>
      </c>
      <c r="D2" s="8" t="s">
        <v>25</v>
      </c>
      <c r="E2" s="8" t="s">
        <v>24</v>
      </c>
      <c r="F2" s="8" t="s">
        <v>23</v>
      </c>
      <c r="G2" s="8" t="s">
        <v>22</v>
      </c>
      <c r="H2" s="8" t="s">
        <v>21</v>
      </c>
      <c r="I2" s="8" t="s">
        <v>20</v>
      </c>
      <c r="J2" s="8" t="s">
        <v>19</v>
      </c>
      <c r="K2" s="8" t="s">
        <v>18</v>
      </c>
      <c r="L2" s="8" t="s">
        <v>17</v>
      </c>
      <c r="M2" s="8" t="s">
        <v>16</v>
      </c>
      <c r="N2" s="8" t="s">
        <v>15</v>
      </c>
      <c r="O2" s="8" t="s">
        <v>14</v>
      </c>
      <c r="P2" s="8" t="s">
        <v>13</v>
      </c>
    </row>
    <row r="3" spans="1:16" x14ac:dyDescent="0.25">
      <c r="A3" s="6" t="s">
        <v>11</v>
      </c>
      <c r="B3" s="6">
        <v>63563791</v>
      </c>
      <c r="C3" s="6">
        <v>63563792</v>
      </c>
      <c r="D3" s="6">
        <v>2</v>
      </c>
      <c r="E3" s="6">
        <v>0</v>
      </c>
      <c r="F3" s="6">
        <v>2</v>
      </c>
      <c r="G3" s="6">
        <v>0</v>
      </c>
      <c r="H3" s="6">
        <v>2</v>
      </c>
      <c r="I3" s="6">
        <v>0</v>
      </c>
      <c r="J3" s="6">
        <v>1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7">
        <f>Tabelle24[[#This Row],[No PAM]]+Tabelle24[[#This Row],[All same size +-2Bp]]+Tabelle24[[#This Row],[All identical start or end]]+Tabelle24[[#This Row],[Max. 10 Bp]]+Tabelle24[[#This Row],[Repetitive]]</f>
        <v>0</v>
      </c>
    </row>
    <row r="4" spans="1:16" x14ac:dyDescent="0.25">
      <c r="A4" s="6" t="s">
        <v>11</v>
      </c>
      <c r="B4" s="6">
        <v>63563793</v>
      </c>
      <c r="C4" s="6">
        <v>63563797</v>
      </c>
      <c r="D4" s="6">
        <v>5</v>
      </c>
      <c r="E4" s="6">
        <v>0</v>
      </c>
      <c r="F4" s="6">
        <v>1</v>
      </c>
      <c r="G4" s="6">
        <v>0</v>
      </c>
      <c r="H4" s="6">
        <v>2</v>
      </c>
      <c r="I4" s="6">
        <v>0</v>
      </c>
      <c r="J4" s="6">
        <v>1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5">
        <f>Tabelle24[[#This Row],[No PAM]]+Tabelle24[[#This Row],[All same size +-2Bp]]+Tabelle24[[#This Row],[All identical start or end]]+Tabelle24[[#This Row],[Max. 10 Bp]]+Tabelle24[[#This Row],[Repetitive]]</f>
        <v>0</v>
      </c>
    </row>
    <row r="5" spans="1:16" x14ac:dyDescent="0.25">
      <c r="A5" s="4" t="s">
        <v>11</v>
      </c>
      <c r="B5" s="4">
        <v>63563798</v>
      </c>
      <c r="C5" s="4">
        <v>63563844</v>
      </c>
      <c r="D5" s="4">
        <v>47</v>
      </c>
      <c r="E5" s="4">
        <v>0</v>
      </c>
      <c r="F5" s="4">
        <v>1</v>
      </c>
      <c r="G5" s="4">
        <v>0</v>
      </c>
      <c r="H5" s="4">
        <v>2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3">
        <f>Tabelle24[[#This Row],[No PAM]]+Tabelle24[[#This Row],[All same size +-2Bp]]+Tabelle24[[#This Row],[All identical start or end]]+Tabelle24[[#This Row],[Max. 10 Bp]]+Tabelle24[[#This Row],[Repetitive]]</f>
        <v>0</v>
      </c>
    </row>
    <row r="6" spans="1:16" x14ac:dyDescent="0.25">
      <c r="A6" s="6" t="s">
        <v>11</v>
      </c>
      <c r="B6" s="6">
        <v>63563422</v>
      </c>
      <c r="C6" s="6">
        <v>63563586</v>
      </c>
      <c r="D6" s="6">
        <v>165</v>
      </c>
      <c r="E6" s="6">
        <v>0</v>
      </c>
      <c r="F6" s="6">
        <v>2</v>
      </c>
      <c r="G6" s="6">
        <v>0</v>
      </c>
      <c r="H6" s="6">
        <v>2</v>
      </c>
      <c r="I6" s="6">
        <v>0</v>
      </c>
      <c r="J6" s="6">
        <v>1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5">
        <f>Tabelle24[[#This Row],[No PAM]]+Tabelle24[[#This Row],[All same size +-2Bp]]+Tabelle24[[#This Row],[All identical start or end]]+Tabelle24[[#This Row],[Max. 10 Bp]]+Tabelle24[[#This Row],[Repetitive]]</f>
        <v>0</v>
      </c>
    </row>
    <row r="7" spans="1:16" x14ac:dyDescent="0.25">
      <c r="A7" s="4" t="s">
        <v>11</v>
      </c>
      <c r="B7" s="4">
        <v>63562362</v>
      </c>
      <c r="C7" s="4">
        <v>63562548</v>
      </c>
      <c r="D7" s="4">
        <v>187</v>
      </c>
      <c r="E7" s="4">
        <v>0</v>
      </c>
      <c r="F7" s="4">
        <v>2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3">
        <f>Tabelle24[[#This Row],[No PAM]]+Tabelle24[[#This Row],[All same size +-2Bp]]+Tabelle24[[#This Row],[All identical start or end]]+Tabelle24[[#This Row],[Max. 10 Bp]]+Tabelle24[[#This Row],[Repetitive]]</f>
        <v>0</v>
      </c>
    </row>
    <row r="8" spans="1:16" x14ac:dyDescent="0.25">
      <c r="A8" s="6" t="s">
        <v>11</v>
      </c>
      <c r="B8" s="6">
        <v>63563587</v>
      </c>
      <c r="C8" s="6">
        <v>63563790</v>
      </c>
      <c r="D8" s="6">
        <v>204</v>
      </c>
      <c r="E8" s="6">
        <v>0</v>
      </c>
      <c r="F8" s="6">
        <v>2</v>
      </c>
      <c r="G8" s="6">
        <v>0</v>
      </c>
      <c r="H8" s="6">
        <v>3</v>
      </c>
      <c r="I8" s="6">
        <v>0</v>
      </c>
      <c r="J8" s="6">
        <v>1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5">
        <f>Tabelle24[[#This Row],[No PAM]]+Tabelle24[[#This Row],[All same size +-2Bp]]+Tabelle24[[#This Row],[All identical start or end]]+Tabelle24[[#This Row],[Max. 10 Bp]]+Tabelle24[[#This Row],[Repetitive]]</f>
        <v>0</v>
      </c>
    </row>
    <row r="9" spans="1:16" x14ac:dyDescent="0.25">
      <c r="A9" s="4" t="s">
        <v>11</v>
      </c>
      <c r="B9" s="4">
        <v>63563138</v>
      </c>
      <c r="C9" s="4">
        <v>63563421</v>
      </c>
      <c r="D9" s="4">
        <v>284</v>
      </c>
      <c r="E9" s="4">
        <v>0</v>
      </c>
      <c r="F9" s="4">
        <v>2</v>
      </c>
      <c r="G9" s="4">
        <v>0</v>
      </c>
      <c r="H9" s="4">
        <v>1</v>
      </c>
      <c r="I9" s="4">
        <v>0</v>
      </c>
      <c r="J9" s="4">
        <v>1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3">
        <f>Tabelle24[[#This Row],[No PAM]]+Tabelle24[[#This Row],[All same size +-2Bp]]+Tabelle24[[#This Row],[All identical start or end]]+Tabelle24[[#This Row],[Max. 10 Bp]]+Tabelle24[[#This Row],[Repetitive]]</f>
        <v>0</v>
      </c>
    </row>
    <row r="10" spans="1:16" x14ac:dyDescent="0.25">
      <c r="A10" s="6" t="s">
        <v>11</v>
      </c>
      <c r="B10" s="6">
        <v>63562549</v>
      </c>
      <c r="C10" s="6">
        <v>63563137</v>
      </c>
      <c r="D10" s="6">
        <v>589</v>
      </c>
      <c r="E10" s="6">
        <v>0</v>
      </c>
      <c r="F10" s="6">
        <v>2</v>
      </c>
      <c r="G10" s="6">
        <v>0</v>
      </c>
      <c r="H10" s="6">
        <v>1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5">
        <f>Tabelle24[[#This Row],[No PAM]]+Tabelle24[[#This Row],[All same size +-2Bp]]+Tabelle24[[#This Row],[All identical start or end]]+Tabelle24[[#This Row],[Max. 10 Bp]]+Tabelle24[[#This Row],[Repetitive]]</f>
        <v>0</v>
      </c>
    </row>
    <row r="11" spans="1:16" x14ac:dyDescent="0.25">
      <c r="A11" s="4" t="s">
        <v>1</v>
      </c>
      <c r="B11" s="4">
        <v>6806832</v>
      </c>
      <c r="C11" s="4">
        <v>6806838</v>
      </c>
      <c r="D11" s="4">
        <v>7</v>
      </c>
      <c r="E11" s="4">
        <v>0</v>
      </c>
      <c r="F11" s="4">
        <v>2</v>
      </c>
      <c r="G11" s="4">
        <v>0</v>
      </c>
      <c r="H11" s="4">
        <v>0</v>
      </c>
      <c r="I11" s="4">
        <v>0</v>
      </c>
      <c r="J11" s="4">
        <v>0</v>
      </c>
      <c r="K11" s="4">
        <v>1</v>
      </c>
      <c r="L11" s="4">
        <v>0</v>
      </c>
      <c r="M11" s="4">
        <v>0</v>
      </c>
      <c r="N11" s="4">
        <v>0</v>
      </c>
      <c r="O11" s="4">
        <v>0</v>
      </c>
      <c r="P11" s="3">
        <f>Tabelle24[[#This Row],[No PAM]]+Tabelle24[[#This Row],[All same size +-2Bp]]+Tabelle24[[#This Row],[All identical start or end]]+Tabelle24[[#This Row],[Max. 10 Bp]]+Tabelle24[[#This Row],[Repetitive]]</f>
        <v>1</v>
      </c>
    </row>
    <row r="12" spans="1:16" x14ac:dyDescent="0.25">
      <c r="A12" s="4" t="s">
        <v>2</v>
      </c>
      <c r="B12" s="4">
        <v>81051651</v>
      </c>
      <c r="C12" s="4">
        <v>81051680</v>
      </c>
      <c r="D12" s="4">
        <v>30</v>
      </c>
      <c r="E12" s="4">
        <v>0</v>
      </c>
      <c r="F12" s="4">
        <v>2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1</v>
      </c>
      <c r="M12" s="4">
        <v>1</v>
      </c>
      <c r="N12" s="4">
        <v>0</v>
      </c>
      <c r="O12" s="4">
        <v>0</v>
      </c>
      <c r="P12" s="3">
        <f>Tabelle24[[#This Row],[No PAM]]+Tabelle24[[#This Row],[All same size +-2Bp]]+Tabelle24[[#This Row],[All identical start or end]]+Tabelle24[[#This Row],[Max. 10 Bp]]+Tabelle24[[#This Row],[Repetitive]]</f>
        <v>2</v>
      </c>
    </row>
    <row r="13" spans="1:16" x14ac:dyDescent="0.25">
      <c r="A13" s="6" t="s">
        <v>1</v>
      </c>
      <c r="B13" s="6">
        <v>10704018</v>
      </c>
      <c r="C13" s="6">
        <v>10704023</v>
      </c>
      <c r="D13" s="6">
        <v>6</v>
      </c>
      <c r="E13" s="6">
        <v>0</v>
      </c>
      <c r="F13" s="6">
        <v>2</v>
      </c>
      <c r="G13" s="6">
        <v>0</v>
      </c>
      <c r="H13" s="6">
        <v>0</v>
      </c>
      <c r="I13" s="6">
        <v>0</v>
      </c>
      <c r="J13" s="6">
        <v>0</v>
      </c>
      <c r="K13" s="6">
        <v>1</v>
      </c>
      <c r="L13" s="6">
        <v>0</v>
      </c>
      <c r="M13" s="6">
        <v>0</v>
      </c>
      <c r="N13" s="6">
        <v>0</v>
      </c>
      <c r="O13" s="6">
        <v>1</v>
      </c>
      <c r="P13" s="5">
        <f>Tabelle24[[#This Row],[No PAM]]+Tabelle24[[#This Row],[All same size +-2Bp]]+Tabelle24[[#This Row],[All identical start or end]]+Tabelle24[[#This Row],[Max. 10 Bp]]+Tabelle24[[#This Row],[Repetitive]]</f>
        <v>2</v>
      </c>
    </row>
    <row r="14" spans="1:16" x14ac:dyDescent="0.25">
      <c r="A14" s="6" t="s">
        <v>12</v>
      </c>
      <c r="B14" s="6">
        <v>112322695</v>
      </c>
      <c r="C14" s="6">
        <v>112322722</v>
      </c>
      <c r="D14" s="6">
        <v>28</v>
      </c>
      <c r="E14" s="6">
        <v>0</v>
      </c>
      <c r="F14" s="6">
        <v>2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1</v>
      </c>
      <c r="M14" s="6">
        <v>1</v>
      </c>
      <c r="N14" s="6">
        <v>0</v>
      </c>
      <c r="O14" s="6">
        <v>0</v>
      </c>
      <c r="P14" s="5">
        <f>Tabelle24[[#This Row],[No PAM]]+Tabelle24[[#This Row],[All same size +-2Bp]]+Tabelle24[[#This Row],[All identical start or end]]+Tabelle24[[#This Row],[Max. 10 Bp]]+Tabelle24[[#This Row],[Repetitive]]</f>
        <v>2</v>
      </c>
    </row>
    <row r="15" spans="1:16" x14ac:dyDescent="0.25">
      <c r="A15" s="6" t="s">
        <v>3</v>
      </c>
      <c r="B15" s="6">
        <v>102486985</v>
      </c>
      <c r="C15" s="6">
        <v>102487012</v>
      </c>
      <c r="D15" s="6">
        <v>28</v>
      </c>
      <c r="E15" s="6">
        <v>0</v>
      </c>
      <c r="F15" s="6">
        <v>0</v>
      </c>
      <c r="G15" s="6">
        <v>0</v>
      </c>
      <c r="H15" s="6">
        <v>2</v>
      </c>
      <c r="I15" s="6">
        <v>0</v>
      </c>
      <c r="J15" s="6">
        <v>0</v>
      </c>
      <c r="K15" s="6">
        <v>0</v>
      </c>
      <c r="L15" s="6">
        <v>1</v>
      </c>
      <c r="M15" s="6">
        <v>1</v>
      </c>
      <c r="N15" s="6">
        <v>0</v>
      </c>
      <c r="O15" s="6">
        <v>0</v>
      </c>
      <c r="P15" s="5">
        <f>Tabelle24[[#This Row],[No PAM]]+Tabelle24[[#This Row],[All same size +-2Bp]]+Tabelle24[[#This Row],[All identical start or end]]+Tabelle24[[#This Row],[Max. 10 Bp]]+Tabelle24[[#This Row],[Repetitive]]</f>
        <v>2</v>
      </c>
    </row>
    <row r="16" spans="1:16" x14ac:dyDescent="0.25">
      <c r="A16" s="4" t="s">
        <v>7</v>
      </c>
      <c r="B16" s="4">
        <v>12239323</v>
      </c>
      <c r="C16" s="4">
        <v>12239353</v>
      </c>
      <c r="D16" s="4">
        <v>31</v>
      </c>
      <c r="E16" s="4">
        <v>0</v>
      </c>
      <c r="F16" s="4">
        <v>2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1</v>
      </c>
      <c r="M16" s="4">
        <v>1</v>
      </c>
      <c r="N16" s="4">
        <v>0</v>
      </c>
      <c r="O16" s="4">
        <v>0</v>
      </c>
      <c r="P16" s="3">
        <f>Tabelle24[[#This Row],[No PAM]]+Tabelle24[[#This Row],[All same size +-2Bp]]+Tabelle24[[#This Row],[All identical start or end]]+Tabelle24[[#This Row],[Max. 10 Bp]]+Tabelle24[[#This Row],[Repetitive]]</f>
        <v>2</v>
      </c>
    </row>
    <row r="17" spans="1:16" x14ac:dyDescent="0.25">
      <c r="A17" s="4" t="s">
        <v>11</v>
      </c>
      <c r="B17" s="4">
        <v>56382246</v>
      </c>
      <c r="C17" s="4">
        <v>56382277</v>
      </c>
      <c r="D17" s="4">
        <v>32</v>
      </c>
      <c r="E17" s="4">
        <v>0</v>
      </c>
      <c r="F17" s="4">
        <v>0</v>
      </c>
      <c r="G17" s="4">
        <v>0</v>
      </c>
      <c r="H17" s="4">
        <v>2</v>
      </c>
      <c r="I17" s="4">
        <v>0</v>
      </c>
      <c r="J17" s="4">
        <v>0</v>
      </c>
      <c r="K17" s="4">
        <v>0</v>
      </c>
      <c r="L17" s="4">
        <v>1</v>
      </c>
      <c r="M17" s="4">
        <v>1</v>
      </c>
      <c r="N17" s="4">
        <v>0</v>
      </c>
      <c r="O17" s="4">
        <v>0</v>
      </c>
      <c r="P17" s="3">
        <f>Tabelle24[[#This Row],[No PAM]]+Tabelle24[[#This Row],[All same size +-2Bp]]+Tabelle24[[#This Row],[All identical start or end]]+Tabelle24[[#This Row],[Max. 10 Bp]]+Tabelle24[[#This Row],[Repetitive]]</f>
        <v>2</v>
      </c>
    </row>
    <row r="18" spans="1:16" x14ac:dyDescent="0.25">
      <c r="A18" s="6" t="s">
        <v>5</v>
      </c>
      <c r="B18" s="6">
        <v>36603896</v>
      </c>
      <c r="C18" s="6">
        <v>36603927</v>
      </c>
      <c r="D18" s="6">
        <v>32</v>
      </c>
      <c r="E18" s="6">
        <v>0</v>
      </c>
      <c r="F18" s="6">
        <v>2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1</v>
      </c>
      <c r="M18" s="6">
        <v>1</v>
      </c>
      <c r="N18" s="6">
        <v>0</v>
      </c>
      <c r="O18" s="6">
        <v>0</v>
      </c>
      <c r="P18" s="5">
        <f>Tabelle24[[#This Row],[No PAM]]+Tabelle24[[#This Row],[All same size +-2Bp]]+Tabelle24[[#This Row],[All identical start or end]]+Tabelle24[[#This Row],[Max. 10 Bp]]+Tabelle24[[#This Row],[Repetitive]]</f>
        <v>2</v>
      </c>
    </row>
    <row r="19" spans="1:16" x14ac:dyDescent="0.25">
      <c r="A19" s="6" t="s">
        <v>10</v>
      </c>
      <c r="B19" s="6">
        <v>46674904</v>
      </c>
      <c r="C19" s="6">
        <v>46674936</v>
      </c>
      <c r="D19" s="6">
        <v>33</v>
      </c>
      <c r="E19" s="6">
        <v>0</v>
      </c>
      <c r="F19" s="6">
        <v>2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1</v>
      </c>
      <c r="M19" s="6">
        <v>1</v>
      </c>
      <c r="N19" s="6">
        <v>0</v>
      </c>
      <c r="O19" s="6">
        <v>0</v>
      </c>
      <c r="P19" s="5">
        <f>Tabelle24[[#This Row],[No PAM]]+Tabelle24[[#This Row],[All same size +-2Bp]]+Tabelle24[[#This Row],[All identical start or end]]+Tabelle24[[#This Row],[Max. 10 Bp]]+Tabelle24[[#This Row],[Repetitive]]</f>
        <v>2</v>
      </c>
    </row>
    <row r="20" spans="1:16" x14ac:dyDescent="0.25">
      <c r="A20" s="4" t="s">
        <v>6</v>
      </c>
      <c r="B20" s="4">
        <v>35795219</v>
      </c>
      <c r="C20" s="4">
        <v>35795257</v>
      </c>
      <c r="D20" s="4">
        <v>39</v>
      </c>
      <c r="E20" s="4">
        <v>0</v>
      </c>
      <c r="F20" s="4">
        <v>2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1</v>
      </c>
      <c r="M20" s="4">
        <v>1</v>
      </c>
      <c r="N20" s="4">
        <v>0</v>
      </c>
      <c r="O20" s="4">
        <v>0</v>
      </c>
      <c r="P20" s="3">
        <f>Tabelle24[[#This Row],[No PAM]]+Tabelle24[[#This Row],[All same size +-2Bp]]+Tabelle24[[#This Row],[All identical start or end]]+Tabelle24[[#This Row],[Max. 10 Bp]]+Tabelle24[[#This Row],[Repetitive]]</f>
        <v>2</v>
      </c>
    </row>
    <row r="21" spans="1:16" x14ac:dyDescent="0.25">
      <c r="A21" s="6" t="s">
        <v>9</v>
      </c>
      <c r="B21" s="6">
        <v>131915865</v>
      </c>
      <c r="C21" s="6">
        <v>131915867</v>
      </c>
      <c r="D21" s="6">
        <v>3</v>
      </c>
      <c r="E21" s="6">
        <v>0</v>
      </c>
      <c r="F21" s="6">
        <v>2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1</v>
      </c>
      <c r="M21" s="6">
        <v>0</v>
      </c>
      <c r="N21" s="6">
        <v>1</v>
      </c>
      <c r="O21" s="6">
        <v>1</v>
      </c>
      <c r="P21" s="5">
        <f>Tabelle24[[#This Row],[No PAM]]+Tabelle24[[#This Row],[All same size +-2Bp]]+Tabelle24[[#This Row],[All identical start or end]]+Tabelle24[[#This Row],[Max. 10 Bp]]+Tabelle24[[#This Row],[Repetitive]]</f>
        <v>3</v>
      </c>
    </row>
    <row r="22" spans="1:16" x14ac:dyDescent="0.25">
      <c r="A22" s="4" t="s">
        <v>8</v>
      </c>
      <c r="B22" s="4">
        <v>62844177</v>
      </c>
      <c r="C22" s="4">
        <v>62844180</v>
      </c>
      <c r="D22" s="4">
        <v>4</v>
      </c>
      <c r="E22" s="4">
        <v>0</v>
      </c>
      <c r="F22" s="4">
        <v>2</v>
      </c>
      <c r="G22" s="4">
        <v>0</v>
      </c>
      <c r="H22" s="4">
        <v>0</v>
      </c>
      <c r="I22" s="4">
        <v>0</v>
      </c>
      <c r="J22" s="4">
        <v>0</v>
      </c>
      <c r="K22" s="4">
        <v>1</v>
      </c>
      <c r="L22" s="4">
        <v>0</v>
      </c>
      <c r="M22" s="4">
        <v>0</v>
      </c>
      <c r="N22" s="4">
        <v>1</v>
      </c>
      <c r="O22" s="4">
        <v>1</v>
      </c>
      <c r="P22" s="3">
        <f>Tabelle24[[#This Row],[No PAM]]+Tabelle24[[#This Row],[All same size +-2Bp]]+Tabelle24[[#This Row],[All identical start or end]]+Tabelle24[[#This Row],[Max. 10 Bp]]+Tabelle24[[#This Row],[Repetitive]]</f>
        <v>3</v>
      </c>
    </row>
    <row r="23" spans="1:16" x14ac:dyDescent="0.25">
      <c r="A23" s="6" t="s">
        <v>8</v>
      </c>
      <c r="B23" s="6">
        <v>121967070</v>
      </c>
      <c r="C23" s="6">
        <v>121967088</v>
      </c>
      <c r="D23" s="6">
        <v>19</v>
      </c>
      <c r="E23" s="6">
        <v>0</v>
      </c>
      <c r="F23" s="6">
        <v>2</v>
      </c>
      <c r="G23" s="6">
        <v>0</v>
      </c>
      <c r="H23" s="6">
        <v>1</v>
      </c>
      <c r="I23" s="6">
        <v>0</v>
      </c>
      <c r="J23" s="6">
        <v>0</v>
      </c>
      <c r="K23" s="6">
        <v>1</v>
      </c>
      <c r="L23" s="6">
        <v>0</v>
      </c>
      <c r="M23" s="6">
        <v>1</v>
      </c>
      <c r="N23" s="6">
        <v>0</v>
      </c>
      <c r="O23" s="6">
        <v>1</v>
      </c>
      <c r="P23" s="5">
        <f>Tabelle24[[#This Row],[No PAM]]+Tabelle24[[#This Row],[All same size +-2Bp]]+Tabelle24[[#This Row],[All identical start or end]]+Tabelle24[[#This Row],[Max. 10 Bp]]+Tabelle24[[#This Row],[Repetitive]]</f>
        <v>3</v>
      </c>
    </row>
    <row r="24" spans="1:16" x14ac:dyDescent="0.25">
      <c r="A24" s="6" t="s">
        <v>4</v>
      </c>
      <c r="B24" s="6">
        <v>115190901</v>
      </c>
      <c r="C24" s="6">
        <v>115190903</v>
      </c>
      <c r="D24" s="6">
        <v>3</v>
      </c>
      <c r="E24" s="6">
        <v>0</v>
      </c>
      <c r="F24" s="6">
        <v>0</v>
      </c>
      <c r="G24" s="6">
        <v>0</v>
      </c>
      <c r="H24" s="6">
        <v>2</v>
      </c>
      <c r="I24" s="6">
        <v>0</v>
      </c>
      <c r="J24" s="6">
        <v>0</v>
      </c>
      <c r="K24" s="6">
        <v>1</v>
      </c>
      <c r="L24" s="6">
        <v>1</v>
      </c>
      <c r="M24" s="6">
        <v>0</v>
      </c>
      <c r="N24" s="6">
        <v>1</v>
      </c>
      <c r="O24" s="6">
        <v>1</v>
      </c>
      <c r="P24" s="5">
        <f>Tabelle24[[#This Row],[No PAM]]+Tabelle24[[#This Row],[All same size +-2Bp]]+Tabelle24[[#This Row],[All identical start or end]]+Tabelle24[[#This Row],[Max. 10 Bp]]+Tabelle24[[#This Row],[Repetitive]]</f>
        <v>4</v>
      </c>
    </row>
    <row r="25" spans="1:16" x14ac:dyDescent="0.25">
      <c r="A25" s="4" t="s">
        <v>7</v>
      </c>
      <c r="B25" s="4">
        <v>147990200</v>
      </c>
      <c r="C25" s="4">
        <v>147990203</v>
      </c>
      <c r="D25" s="4">
        <v>4</v>
      </c>
      <c r="E25" s="4">
        <v>0</v>
      </c>
      <c r="F25" s="4">
        <v>2</v>
      </c>
      <c r="G25" s="4">
        <v>0</v>
      </c>
      <c r="H25" s="4">
        <v>0</v>
      </c>
      <c r="I25" s="4">
        <v>0</v>
      </c>
      <c r="J25" s="4">
        <v>0</v>
      </c>
      <c r="K25" s="4">
        <v>1</v>
      </c>
      <c r="L25" s="4">
        <v>1</v>
      </c>
      <c r="M25" s="4">
        <v>0</v>
      </c>
      <c r="N25" s="4">
        <v>1</v>
      </c>
      <c r="O25" s="4">
        <v>1</v>
      </c>
      <c r="P25" s="3">
        <f>Tabelle24[[#This Row],[No PAM]]+Tabelle24[[#This Row],[All same size +-2Bp]]+Tabelle24[[#This Row],[All identical start or end]]+Tabelle24[[#This Row],[Max. 10 Bp]]+Tabelle24[[#This Row],[Repetitive]]</f>
        <v>4</v>
      </c>
    </row>
    <row r="26" spans="1:16" x14ac:dyDescent="0.25">
      <c r="A26" s="6" t="s">
        <v>6</v>
      </c>
      <c r="B26" s="6">
        <v>43343980</v>
      </c>
      <c r="C26" s="6">
        <v>43343983</v>
      </c>
      <c r="D26" s="6">
        <v>4</v>
      </c>
      <c r="E26" s="6">
        <v>0</v>
      </c>
      <c r="F26" s="6">
        <v>1</v>
      </c>
      <c r="G26" s="6">
        <v>0</v>
      </c>
      <c r="H26" s="6">
        <v>2</v>
      </c>
      <c r="I26" s="6">
        <v>0</v>
      </c>
      <c r="J26" s="6">
        <v>0</v>
      </c>
      <c r="K26" s="6">
        <v>0</v>
      </c>
      <c r="L26" s="6">
        <v>1</v>
      </c>
      <c r="M26" s="6">
        <v>1</v>
      </c>
      <c r="N26" s="6">
        <v>1</v>
      </c>
      <c r="O26" s="6">
        <v>1</v>
      </c>
      <c r="P26" s="5">
        <f>Tabelle24[[#This Row],[No PAM]]+Tabelle24[[#This Row],[All same size +-2Bp]]+Tabelle24[[#This Row],[All identical start or end]]+Tabelle24[[#This Row],[Max. 10 Bp]]+Tabelle24[[#This Row],[Repetitive]]</f>
        <v>4</v>
      </c>
    </row>
    <row r="27" spans="1:16" x14ac:dyDescent="0.25">
      <c r="A27" s="4" t="s">
        <v>5</v>
      </c>
      <c r="B27" s="4">
        <v>44697892</v>
      </c>
      <c r="C27" s="4">
        <v>44697897</v>
      </c>
      <c r="D27" s="4">
        <v>6</v>
      </c>
      <c r="E27" s="4">
        <v>0</v>
      </c>
      <c r="F27" s="4">
        <v>2</v>
      </c>
      <c r="G27" s="4">
        <v>0</v>
      </c>
      <c r="H27" s="4">
        <v>0</v>
      </c>
      <c r="I27" s="4">
        <v>0</v>
      </c>
      <c r="J27" s="4">
        <v>0</v>
      </c>
      <c r="K27" s="4">
        <v>1</v>
      </c>
      <c r="L27" s="4">
        <v>1</v>
      </c>
      <c r="M27" s="4">
        <v>1</v>
      </c>
      <c r="N27" s="4">
        <v>1</v>
      </c>
      <c r="O27" s="4">
        <v>0</v>
      </c>
      <c r="P27" s="3">
        <f>Tabelle24[[#This Row],[No PAM]]+Tabelle24[[#This Row],[All same size +-2Bp]]+Tabelle24[[#This Row],[All identical start or end]]+Tabelle24[[#This Row],[Max. 10 Bp]]+Tabelle24[[#This Row],[Repetitive]]</f>
        <v>4</v>
      </c>
    </row>
    <row r="28" spans="1:16" x14ac:dyDescent="0.25">
      <c r="A28" s="6" t="s">
        <v>1</v>
      </c>
      <c r="B28" s="6">
        <v>81839057</v>
      </c>
      <c r="C28" s="6">
        <v>81839062</v>
      </c>
      <c r="D28" s="6">
        <v>6</v>
      </c>
      <c r="E28" s="6">
        <v>0</v>
      </c>
      <c r="F28" s="6">
        <v>2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1</v>
      </c>
      <c r="M28" s="6">
        <v>1</v>
      </c>
      <c r="N28" s="6">
        <v>1</v>
      </c>
      <c r="O28" s="6">
        <v>1</v>
      </c>
      <c r="P28" s="5">
        <f>Tabelle24[[#This Row],[No PAM]]+Tabelle24[[#This Row],[All same size +-2Bp]]+Tabelle24[[#This Row],[All identical start or end]]+Tabelle24[[#This Row],[Max. 10 Bp]]+Tabelle24[[#This Row],[Repetitive]]</f>
        <v>4</v>
      </c>
    </row>
    <row r="29" spans="1:16" x14ac:dyDescent="0.25">
      <c r="A29" s="6" t="s">
        <v>5</v>
      </c>
      <c r="B29" s="6">
        <v>51470744</v>
      </c>
      <c r="C29" s="6">
        <v>51470750</v>
      </c>
      <c r="D29" s="6">
        <v>7</v>
      </c>
      <c r="E29" s="6">
        <v>0</v>
      </c>
      <c r="F29" s="6">
        <v>0</v>
      </c>
      <c r="G29" s="6">
        <v>0</v>
      </c>
      <c r="H29" s="6">
        <v>2</v>
      </c>
      <c r="I29" s="6">
        <v>0</v>
      </c>
      <c r="J29" s="6">
        <v>0</v>
      </c>
      <c r="K29" s="6">
        <v>0</v>
      </c>
      <c r="L29" s="6">
        <v>1</v>
      </c>
      <c r="M29" s="6">
        <v>1</v>
      </c>
      <c r="N29" s="6">
        <v>1</v>
      </c>
      <c r="O29" s="6">
        <v>1</v>
      </c>
      <c r="P29" s="5">
        <f>Tabelle24[[#This Row],[No PAM]]+Tabelle24[[#This Row],[All same size +-2Bp]]+Tabelle24[[#This Row],[All identical start or end]]+Tabelle24[[#This Row],[Max. 10 Bp]]+Tabelle24[[#This Row],[Repetitive]]</f>
        <v>4</v>
      </c>
    </row>
    <row r="30" spans="1:16" x14ac:dyDescent="0.25">
      <c r="A30" s="4" t="s">
        <v>5</v>
      </c>
      <c r="B30" s="4">
        <v>112008190</v>
      </c>
      <c r="C30" s="4">
        <v>112008196</v>
      </c>
      <c r="D30" s="4">
        <v>7</v>
      </c>
      <c r="E30" s="4">
        <v>0</v>
      </c>
      <c r="F30" s="4">
        <v>0</v>
      </c>
      <c r="G30" s="4">
        <v>0</v>
      </c>
      <c r="H30" s="4">
        <v>2</v>
      </c>
      <c r="I30" s="4">
        <v>0</v>
      </c>
      <c r="J30" s="4">
        <v>0</v>
      </c>
      <c r="K30" s="4">
        <v>0</v>
      </c>
      <c r="L30" s="4">
        <v>1</v>
      </c>
      <c r="M30" s="4">
        <v>1</v>
      </c>
      <c r="N30" s="4">
        <v>1</v>
      </c>
      <c r="O30" s="4">
        <v>1</v>
      </c>
      <c r="P30" s="3">
        <f>Tabelle24[[#This Row],[No PAM]]+Tabelle24[[#This Row],[All same size +-2Bp]]+Tabelle24[[#This Row],[All identical start or end]]+Tabelle24[[#This Row],[Max. 10 Bp]]+Tabelle24[[#This Row],[Repetitive]]</f>
        <v>4</v>
      </c>
    </row>
    <row r="31" spans="1:16" x14ac:dyDescent="0.25">
      <c r="A31" s="4" t="s">
        <v>4</v>
      </c>
      <c r="B31" s="4">
        <v>126039163</v>
      </c>
      <c r="C31" s="4">
        <v>126039170</v>
      </c>
      <c r="D31" s="4">
        <v>8</v>
      </c>
      <c r="E31" s="4">
        <v>0</v>
      </c>
      <c r="F31" s="4">
        <v>0</v>
      </c>
      <c r="G31" s="4">
        <v>0</v>
      </c>
      <c r="H31" s="4">
        <v>2</v>
      </c>
      <c r="I31" s="4">
        <v>0</v>
      </c>
      <c r="J31" s="4">
        <v>0</v>
      </c>
      <c r="K31" s="4">
        <v>1</v>
      </c>
      <c r="L31" s="4">
        <v>1</v>
      </c>
      <c r="M31" s="4">
        <v>0</v>
      </c>
      <c r="N31" s="4">
        <v>1</v>
      </c>
      <c r="O31" s="4">
        <v>1</v>
      </c>
      <c r="P31" s="3">
        <f>Tabelle24[[#This Row],[No PAM]]+Tabelle24[[#This Row],[All same size +-2Bp]]+Tabelle24[[#This Row],[All identical start or end]]+Tabelle24[[#This Row],[Max. 10 Bp]]+Tabelle24[[#This Row],[Repetitive]]</f>
        <v>4</v>
      </c>
    </row>
    <row r="32" spans="1:16" x14ac:dyDescent="0.25">
      <c r="A32" s="4" t="s">
        <v>3</v>
      </c>
      <c r="B32" s="4">
        <v>76899532</v>
      </c>
      <c r="C32" s="4">
        <v>76899546</v>
      </c>
      <c r="D32" s="4">
        <v>15</v>
      </c>
      <c r="E32" s="4">
        <v>0</v>
      </c>
      <c r="F32" s="4">
        <v>2</v>
      </c>
      <c r="G32" s="4">
        <v>0</v>
      </c>
      <c r="H32" s="4">
        <v>0</v>
      </c>
      <c r="I32" s="4">
        <v>0</v>
      </c>
      <c r="J32" s="4">
        <v>0</v>
      </c>
      <c r="K32" s="4">
        <v>1</v>
      </c>
      <c r="L32" s="4">
        <v>1</v>
      </c>
      <c r="M32" s="4">
        <v>1</v>
      </c>
      <c r="N32" s="4">
        <v>0</v>
      </c>
      <c r="O32" s="4">
        <v>1</v>
      </c>
      <c r="P32" s="3">
        <f>Tabelle24[[#This Row],[No PAM]]+Tabelle24[[#This Row],[All same size +-2Bp]]+Tabelle24[[#This Row],[All identical start or end]]+Tabelle24[[#This Row],[Max. 10 Bp]]+Tabelle24[[#This Row],[Repetitive]]</f>
        <v>4</v>
      </c>
    </row>
    <row r="33" spans="1:16" x14ac:dyDescent="0.25">
      <c r="A33" s="4" t="s">
        <v>2</v>
      </c>
      <c r="B33" s="4">
        <v>156919257</v>
      </c>
      <c r="C33" s="4">
        <v>156919260</v>
      </c>
      <c r="D33" s="4">
        <v>4</v>
      </c>
      <c r="E33" s="4">
        <v>0</v>
      </c>
      <c r="F33" s="4">
        <v>1</v>
      </c>
      <c r="G33" s="4">
        <v>0</v>
      </c>
      <c r="H33" s="4">
        <v>2</v>
      </c>
      <c r="I33" s="4">
        <v>0</v>
      </c>
      <c r="J33" s="4">
        <v>0</v>
      </c>
      <c r="K33" s="4">
        <v>1</v>
      </c>
      <c r="L33" s="4">
        <v>1</v>
      </c>
      <c r="M33" s="4">
        <v>1</v>
      </c>
      <c r="N33" s="4">
        <v>1</v>
      </c>
      <c r="O33" s="4">
        <v>1</v>
      </c>
      <c r="P33" s="3">
        <f>Tabelle24[[#This Row],[No PAM]]+Tabelle24[[#This Row],[All same size +-2Bp]]+Tabelle24[[#This Row],[All identical start or end]]+Tabelle24[[#This Row],[Max. 10 Bp]]+Tabelle24[[#This Row],[Repetitive]]</f>
        <v>5</v>
      </c>
    </row>
    <row r="34" spans="1:16" x14ac:dyDescent="0.25">
      <c r="A34" s="4" t="s">
        <v>1</v>
      </c>
      <c r="B34" s="4">
        <v>20529884</v>
      </c>
      <c r="C34" s="4">
        <v>20529888</v>
      </c>
      <c r="D34" s="4">
        <v>5</v>
      </c>
      <c r="E34" s="4">
        <v>0</v>
      </c>
      <c r="F34" s="4">
        <v>2</v>
      </c>
      <c r="G34" s="4">
        <v>0</v>
      </c>
      <c r="H34" s="4">
        <v>0</v>
      </c>
      <c r="I34" s="4">
        <v>0</v>
      </c>
      <c r="J34" s="4">
        <v>0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3">
        <f>Tabelle24[[#This Row],[No PAM]]+Tabelle24[[#This Row],[All same size +-2Bp]]+Tabelle24[[#This Row],[All identical start or end]]+Tabelle24[[#This Row],[Max. 10 Bp]]+Tabelle24[[#This Row],[Repetitive]]</f>
        <v>5</v>
      </c>
    </row>
    <row r="35" spans="1:16" x14ac:dyDescent="0.25">
      <c r="A35" s="2" t="s">
        <v>0</v>
      </c>
      <c r="B35" s="2">
        <v>13428240</v>
      </c>
      <c r="C35" s="2">
        <v>13428245</v>
      </c>
      <c r="D35" s="2">
        <v>6</v>
      </c>
      <c r="E35" s="2">
        <v>0</v>
      </c>
      <c r="F35" s="2">
        <v>0</v>
      </c>
      <c r="G35" s="2">
        <v>0</v>
      </c>
      <c r="H35" s="2">
        <v>2</v>
      </c>
      <c r="I35" s="2">
        <v>0</v>
      </c>
      <c r="J35" s="2">
        <v>0</v>
      </c>
      <c r="K35" s="2">
        <v>1</v>
      </c>
      <c r="L35" s="2">
        <v>1</v>
      </c>
      <c r="M35" s="2">
        <v>1</v>
      </c>
      <c r="N35" s="2">
        <v>1</v>
      </c>
      <c r="O35" s="2">
        <v>1</v>
      </c>
      <c r="P35" s="1">
        <f>Tabelle24[[#This Row],[No PAM]]+Tabelle24[[#This Row],[All same size +-2Bp]]+Tabelle24[[#This Row],[All identical start or end]]+Tabelle24[[#This Row],[Max. 10 Bp]]+Tabelle24[[#This Row],[Repetitive]]</f>
        <v>5</v>
      </c>
    </row>
  </sheetData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23T11:21:15Z</dcterms:modified>
</cp:coreProperties>
</file>